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drawingml.chart+xml" PartName="/xl/charts/chart1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Data" sheetId="1" r:id="rId4"/>
    <sheet state="visible" name="Metadata" sheetId="2" r:id="rId5"/>
  </sheets>
  <definedNames/>
  <calcPr/>
  <extLst>
    <ext uri="GoogleSheetsCustomDataVersion1">
      <go:sheetsCustomData xmlns:go="http://customooxmlschemas.google.com/" r:id="rId6" roundtripDataSignature="AMtx7mgpFR/8Lzj+wL0b89ABCwVqEbVokw=="/>
    </ext>
  </extLst>
</workbook>
</file>

<file path=xl/sharedStrings.xml><?xml version="1.0" encoding="utf-8"?>
<sst xmlns="http://schemas.openxmlformats.org/spreadsheetml/2006/main" count="28" uniqueCount="24">
  <si>
    <t>Plant</t>
  </si>
  <si>
    <t>Height (cm)</t>
  </si>
  <si>
    <t>Stem width (cm)</t>
  </si>
  <si>
    <t>Fresh mass (g)</t>
  </si>
  <si>
    <t>NOTES:</t>
  </si>
  <si>
    <t>-this is height vs. fresh mass; the plants were not dried.</t>
  </si>
  <si>
    <t>-plants were collected from Erindale Park, each at least 3 meters apart.</t>
  </si>
  <si>
    <t>-done July 12, 2020</t>
  </si>
  <si>
    <t>R:</t>
  </si>
  <si>
    <t>Online supplementary for: Urbanization and green corridors influence reproductive success and pollinators of common milkweed</t>
  </si>
  <si>
    <t>Journal: Urban Ecosystems</t>
  </si>
  <si>
    <t>Authors: Sophie Breitbart (1,2,3), Albert Tomchyshyn (2), Helene Wagner (1,2,3), Marc Johnson (1,2,3)</t>
  </si>
  <si>
    <t>1. Department of Ecology and Evolutionary Biology</t>
  </si>
  <si>
    <t>University of Toronto</t>
  </si>
  <si>
    <t>25 Willcocks Street</t>
  </si>
  <si>
    <t>Toronto, Ontario</t>
  </si>
  <si>
    <t>Canada M5S 3B2</t>
  </si>
  <si>
    <t>2. Department of Biology</t>
  </si>
  <si>
    <t>University of Toronto Mississauga</t>
  </si>
  <si>
    <t>3359 Mississauga Road</t>
  </si>
  <si>
    <t>Mississauga, ON</t>
  </si>
  <si>
    <t>Canada L5L 1C6</t>
  </si>
  <si>
    <t>3. Centre for Urban Environments</t>
  </si>
  <si>
    <t>Corresponding author: Sophie Breitbart (https://orcid.org/0000-0001-9641-9786) (sophie.breitbart@gmail.com)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00"/>
  </numFmts>
  <fonts count="7">
    <font>
      <sz val="10.0"/>
      <color rgb="FF000000"/>
      <name val="Arial"/>
    </font>
    <font>
      <b/>
      <sz val="10.0"/>
      <color theme="1"/>
      <name val="Arial"/>
    </font>
    <font>
      <sz val="10.0"/>
      <color theme="1"/>
      <name val="Arial"/>
    </font>
    <font>
      <sz val="12.0"/>
      <color theme="1"/>
      <name val="Arial"/>
    </font>
    <font>
      <sz val="12.0"/>
      <color rgb="FF000000"/>
      <name val="Arial"/>
    </font>
    <font>
      <sz val="11.0"/>
      <color rgb="FF000000"/>
      <name val="&quot;Times New Roman&quot;"/>
    </font>
    <font>
      <u/>
      <sz val="11.0"/>
      <color rgb="FF000000"/>
      <name val="&quot;Times New Roman&quot;"/>
    </font>
  </fonts>
  <fills count="2">
    <fill>
      <patternFill patternType="none"/>
    </fill>
    <fill>
      <patternFill patternType="lightGray"/>
    </fill>
  </fills>
  <borders count="2">
    <border/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0">
    <xf borderId="0" fillId="0" fontId="0" numFmtId="0" xfId="0" applyAlignment="1" applyFont="1">
      <alignment readingOrder="0" shrinkToFit="0" vertical="bottom" wrapText="0"/>
    </xf>
    <xf borderId="1" fillId="0" fontId="1" numFmtId="0" xfId="0" applyBorder="1" applyFont="1"/>
    <xf borderId="1" fillId="0" fontId="2" numFmtId="0" xfId="0" applyBorder="1" applyFont="1"/>
    <xf borderId="1" fillId="0" fontId="2" numFmtId="4" xfId="0" applyBorder="1" applyFont="1" applyNumberFormat="1"/>
    <xf borderId="0" fillId="0" fontId="2" numFmtId="0" xfId="0" applyFont="1"/>
    <xf borderId="0" fillId="0" fontId="3" numFmtId="0" xfId="0" applyFont="1"/>
    <xf borderId="0" fillId="0" fontId="4" numFmtId="164" xfId="0" applyFont="1" applyNumberFormat="1"/>
    <xf borderId="0" fillId="0" fontId="5" numFmtId="0" xfId="0" applyAlignment="1" applyFont="1">
      <alignment readingOrder="0"/>
    </xf>
    <xf borderId="0" fillId="0" fontId="5" numFmtId="0" xfId="0" applyFont="1"/>
    <xf borderId="0" fillId="0" fontId="6" numFmtId="0" xfId="0" applyAlignment="1" applyFont="1">
      <alignment readingOrder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customschemas.google.com/relationships/workbookmetadata" Target="metadata"/></Relationships>
</file>

<file path=xl/charts/chart1.xml><?xml version="1.0" encoding="utf-8"?>
<c:chartSpace xmlns:a="http://schemas.openxmlformats.org/drawingml/2006/main" xmlns:c="http://schemas.openxmlformats.org/drawingml/2006/chart" xmlns:r="http://schemas.openxmlformats.org/officeDocument/2006/relationships" xmlns:mc="http://schemas.openxmlformats.org/markup-compatibility/2006" xmlns:mv="urn:schemas-microsoft-com:mac:vml" xmlns:c14="http://schemas.microsoft.com/office/drawing/2007/8/2/chart">
  <c:chart>
    <c:title>
      <c:tx>
        <c:rich>
          <a:bodyPr/>
          <a:lstStyle/>
          <a:p>
            <a:pPr lvl="0">
              <a:defRPr b="0" i="0" sz="1400">
                <a:solidFill>
                  <a:srgbClr val="757575"/>
                </a:solidFill>
                <a:latin typeface="+mn-lt"/>
              </a:defRPr>
            </a:pPr>
            <a:r>
              <a:rPr b="0" i="0" sz="1400">
                <a:solidFill>
                  <a:srgbClr val="757575"/>
                </a:solidFill>
                <a:latin typeface="+mn-lt"/>
              </a:rPr>
              <a:t>Fresh mass (g) vs Height (cm)</a:t>
            </a:r>
          </a:p>
        </c:rich>
      </c:tx>
      <c:overlay val="0"/>
    </c:title>
    <c:plotArea>
      <c:layout/>
      <c:scatterChart>
        <c:scatterStyle val="lineMarker"/>
        <c:varyColors val="0"/>
        <c:ser>
          <c:idx val="0"/>
          <c:order val="0"/>
          <c:tx>
            <c:v>Fresh mass (g)</c:v>
          </c:tx>
          <c:spPr>
            <a:ln>
              <a:noFill/>
            </a:ln>
          </c:spPr>
          <c:marker>
            <c:symbol val="circle"/>
            <c:size val="7"/>
            <c:spPr>
              <a:solidFill>
                <a:schemeClr val="accent1"/>
              </a:solidFill>
              <a:ln cmpd="sng">
                <a:solidFill>
                  <a:schemeClr val="accent1"/>
                </a:solidFill>
              </a:ln>
            </c:spPr>
          </c:marker>
          <c:trendline>
            <c:name>Trend line for Weight (g)</c:name>
            <c:spPr>
              <a:ln w="19050">
                <a:solidFill>
                  <a:srgbClr val="000000">
                    <a:alpha val="0"/>
                  </a:srgbClr>
                </a:solidFill>
              </a:ln>
            </c:spPr>
            <c:trendlineType val="linear"/>
            <c:dispRSqr val="0"/>
            <c:dispEq val="0"/>
          </c:trendline>
          <c:xVal>
            <c:numRef>
              <c:f>Data!$B$2:$B$32</c:f>
            </c:numRef>
          </c:xVal>
          <c:yVal>
            <c:numRef>
              <c:f>Data!$D$2:$D$32</c:f>
              <c:numCache/>
            </c:numRef>
          </c:y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720772795"/>
        <c:axId val="1296958033"/>
      </c:scatterChart>
      <c:valAx>
        <c:axId val="1720772795"/>
        <c:scaling>
          <c:orientation val="minMax"/>
        </c:scaling>
        <c:delete val="0"/>
        <c:axPos val="b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Height (cm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296958033"/>
      </c:valAx>
      <c:valAx>
        <c:axId val="1296958033"/>
        <c:scaling>
          <c:orientation val="minMax"/>
        </c:scaling>
        <c:delete val="0"/>
        <c:axPos val="l"/>
        <c:majorGridlines>
          <c:spPr>
            <a:ln>
              <a:solidFill>
                <a:srgbClr val="B7B7B7"/>
              </a:solidFill>
            </a:ln>
          </c:spPr>
        </c:majorGridlines>
        <c:title>
          <c:tx>
            <c:rich>
              <a:bodyPr/>
              <a:lstStyle/>
              <a:p>
                <a:pPr lvl="0">
                  <a:defRPr b="0" i="0" sz="1000">
                    <a:solidFill>
                      <a:srgbClr val="000000"/>
                    </a:solidFill>
                    <a:latin typeface="+mn-lt"/>
                  </a:defRPr>
                </a:pPr>
                <a:r>
                  <a:rPr b="0" i="0" sz="1000">
                    <a:solidFill>
                      <a:srgbClr val="000000"/>
                    </a:solidFill>
                    <a:latin typeface="+mn-lt"/>
                  </a:rPr>
                  <a:t>Fresh mass (g)</a:t>
                </a:r>
              </a:p>
            </c:rich>
          </c:tx>
          <c:overlay val="0"/>
        </c:title>
        <c:numFmt formatCode="General" sourceLinked="1"/>
        <c:majorTickMark val="none"/>
        <c:minorTickMark val="none"/>
        <c:tickLblPos val="nextTo"/>
        <c:spPr>
          <a:ln/>
        </c:spPr>
        <c:txPr>
          <a:bodyPr/>
          <a:lstStyle/>
          <a:p>
            <a:pPr lvl="0">
              <a:defRPr b="0" i="0" sz="900">
                <a:solidFill>
                  <a:srgbClr val="000000"/>
                </a:solidFill>
                <a:latin typeface="+mn-lt"/>
              </a:defRPr>
            </a:pPr>
          </a:p>
        </c:txPr>
        <c:crossAx val="1720772795"/>
      </c:valAx>
    </c:plotArea>
    <c:legend>
      <c:legendPos val="b"/>
      <c:overlay val="0"/>
      <c:txPr>
        <a:bodyPr/>
        <a:lstStyle/>
        <a:p>
          <a:pPr lvl="0">
            <a:defRPr b="0" i="0" sz="900">
              <a:solidFill>
                <a:srgbClr val="1A1A1A"/>
              </a:solidFill>
              <a:latin typeface="+mn-lt"/>
            </a:defRPr>
          </a:pPr>
        </a:p>
      </c:txPr>
    </c:legend>
    <c:plotVisOnly val="1"/>
  </c:chart>
</c:chartSpace>
</file>

<file path=xl/drawings/_rels/drawing1.xml.rels><?xml version="1.0" encoding="UTF-8" standalone="yes"?>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>
  <xdr:oneCellAnchor>
    <xdr:from>
      <xdr:col>4</xdr:col>
      <xdr:colOff>304800</xdr:colOff>
      <xdr:row>1</xdr:row>
      <xdr:rowOff>161925</xdr:rowOff>
    </xdr:from>
    <xdr:ext cx="5457825" cy="3533775"/>
    <xdr:graphicFrame>
      <xdr:nvGraphicFramePr>
        <xdr:cNvPr id="198758695" name="Chart 1" title="Chart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r:id="rId1"/>
        </a:graphicData>
      </a:graphic>
    </xdr:graphicFrame>
    <xdr:clientData fLocksWithSheet="0"/>
  </xdr:one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hyperlink" Target="mailto:sophie.breitbart@gmail.com" TargetMode="External"/><Relationship Id="rId2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  <pageSetUpPr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4.43" defaultRowHeight="15.0"/>
  <cols>
    <col customWidth="1" min="1" max="1" width="5.71"/>
    <col customWidth="1" min="2" max="2" width="11.43"/>
    <col customWidth="1" min="3" max="3" width="15.43"/>
    <col customWidth="1" min="4" max="4" width="7.29"/>
    <col customWidth="1" min="5" max="6" width="14.43"/>
  </cols>
  <sheetData>
    <row r="1" ht="15.75" customHeight="1">
      <c r="A1" s="1" t="s">
        <v>0</v>
      </c>
      <c r="B1" s="1" t="s">
        <v>1</v>
      </c>
      <c r="C1" s="1" t="s">
        <v>2</v>
      </c>
      <c r="D1" s="1" t="s">
        <v>3</v>
      </c>
    </row>
    <row r="2" ht="15.75" customHeight="1">
      <c r="A2" s="2">
        <v>29.0</v>
      </c>
      <c r="B2" s="3">
        <v>31.0</v>
      </c>
      <c r="C2" s="3">
        <v>3.13</v>
      </c>
      <c r="D2" s="3">
        <v>3.6</v>
      </c>
    </row>
    <row r="3" ht="15.75" customHeight="1">
      <c r="A3" s="2">
        <v>28.0</v>
      </c>
      <c r="B3" s="3">
        <v>41.0</v>
      </c>
      <c r="C3" s="3">
        <v>7.06</v>
      </c>
      <c r="D3" s="3">
        <v>17.8</v>
      </c>
    </row>
    <row r="4" ht="15.75" customHeight="1">
      <c r="A4" s="2">
        <v>21.0</v>
      </c>
      <c r="B4" s="3">
        <v>48.4</v>
      </c>
      <c r="C4" s="3">
        <v>7.51</v>
      </c>
      <c r="D4" s="3">
        <v>18.2</v>
      </c>
    </row>
    <row r="5" ht="15.75" customHeight="1">
      <c r="A5" s="2">
        <v>25.0</v>
      </c>
      <c r="B5" s="3">
        <v>51.3</v>
      </c>
      <c r="C5" s="3">
        <v>5.33</v>
      </c>
      <c r="D5" s="3">
        <v>13.2</v>
      </c>
      <c r="K5" s="4" t="s">
        <v>4</v>
      </c>
    </row>
    <row r="6" ht="15.75" customHeight="1">
      <c r="A6" s="2">
        <v>2.0</v>
      </c>
      <c r="B6" s="3">
        <v>53.3</v>
      </c>
      <c r="C6" s="3">
        <v>3.31</v>
      </c>
      <c r="D6" s="3">
        <v>6.2</v>
      </c>
      <c r="K6" s="4" t="s">
        <v>5</v>
      </c>
    </row>
    <row r="7" ht="15.75" customHeight="1">
      <c r="A7" s="2">
        <v>8.0</v>
      </c>
      <c r="B7" s="3">
        <v>56.4</v>
      </c>
      <c r="C7" s="3">
        <v>3.76</v>
      </c>
      <c r="D7" s="3">
        <v>9.4</v>
      </c>
      <c r="K7" s="4" t="s">
        <v>6</v>
      </c>
    </row>
    <row r="8" ht="15.75" customHeight="1">
      <c r="A8" s="2">
        <v>30.0</v>
      </c>
      <c r="B8" s="3">
        <v>57.6</v>
      </c>
      <c r="C8" s="3">
        <v>7.71</v>
      </c>
      <c r="D8" s="3">
        <v>22.8</v>
      </c>
      <c r="K8" s="4" t="s">
        <v>7</v>
      </c>
    </row>
    <row r="9" ht="15.75" customHeight="1">
      <c r="A9" s="2">
        <v>27.0</v>
      </c>
      <c r="B9" s="3">
        <v>58.0</v>
      </c>
      <c r="C9" s="3">
        <v>9.72</v>
      </c>
      <c r="D9" s="3">
        <v>43.2</v>
      </c>
    </row>
    <row r="10" ht="15.75" customHeight="1">
      <c r="A10" s="2">
        <v>22.0</v>
      </c>
      <c r="B10" s="3">
        <v>59.2</v>
      </c>
      <c r="C10" s="3">
        <v>5.88</v>
      </c>
      <c r="D10" s="3">
        <v>22.2</v>
      </c>
      <c r="K10" s="5" t="s">
        <v>8</v>
      </c>
      <c r="L10" s="6">
        <f>SQRT(0.903)</f>
        <v>0.9502631215</v>
      </c>
    </row>
    <row r="11" ht="15.75" customHeight="1">
      <c r="A11" s="2">
        <v>4.0</v>
      </c>
      <c r="B11" s="3">
        <v>60.8</v>
      </c>
      <c r="C11" s="3">
        <v>5.58</v>
      </c>
      <c r="D11" s="3">
        <v>11.4</v>
      </c>
    </row>
    <row r="12" ht="15.75" customHeight="1">
      <c r="A12" s="2">
        <v>20.0</v>
      </c>
      <c r="B12" s="3">
        <v>62.0</v>
      </c>
      <c r="C12" s="3">
        <v>9.31</v>
      </c>
      <c r="D12" s="3">
        <v>32.4</v>
      </c>
    </row>
    <row r="13" ht="15.75" customHeight="1">
      <c r="A13" s="2">
        <v>7.0</v>
      </c>
      <c r="B13" s="3">
        <v>64.0</v>
      </c>
      <c r="C13" s="3">
        <v>6.58</v>
      </c>
      <c r="D13" s="3">
        <v>25.6</v>
      </c>
    </row>
    <row r="14" ht="15.75" customHeight="1">
      <c r="A14" s="2">
        <v>6.0</v>
      </c>
      <c r="B14" s="3">
        <v>66.4</v>
      </c>
      <c r="C14" s="3">
        <v>5.13</v>
      </c>
      <c r="D14" s="3">
        <v>27.2</v>
      </c>
    </row>
    <row r="15" ht="15.75" customHeight="1">
      <c r="A15" s="2">
        <v>31.0</v>
      </c>
      <c r="B15" s="3">
        <v>68.4</v>
      </c>
      <c r="C15" s="3">
        <v>6.89</v>
      </c>
      <c r="D15" s="3">
        <v>27.8</v>
      </c>
    </row>
    <row r="16" ht="15.75" customHeight="1">
      <c r="A16" s="2">
        <v>9.0</v>
      </c>
      <c r="B16" s="3">
        <v>70.6</v>
      </c>
      <c r="C16" s="3">
        <v>7.46</v>
      </c>
      <c r="D16" s="3">
        <v>28.6</v>
      </c>
    </row>
    <row r="17" ht="15.75" customHeight="1">
      <c r="A17" s="2">
        <v>19.0</v>
      </c>
      <c r="B17" s="3">
        <v>71.8</v>
      </c>
      <c r="C17" s="3">
        <v>8.29</v>
      </c>
      <c r="D17" s="3">
        <v>39.4</v>
      </c>
    </row>
    <row r="18" ht="15.75" customHeight="1">
      <c r="A18" s="2">
        <v>23.0</v>
      </c>
      <c r="B18" s="3">
        <v>73.8</v>
      </c>
      <c r="C18" s="3">
        <v>9.67</v>
      </c>
      <c r="D18" s="3">
        <v>54.2</v>
      </c>
    </row>
    <row r="19" ht="15.75" customHeight="1">
      <c r="A19" s="2">
        <v>24.0</v>
      </c>
      <c r="B19" s="3">
        <v>75.0</v>
      </c>
      <c r="C19" s="3">
        <v>12.19</v>
      </c>
      <c r="D19" s="3">
        <v>46.2</v>
      </c>
    </row>
    <row r="20" ht="15.75" customHeight="1">
      <c r="A20" s="2">
        <v>18.0</v>
      </c>
      <c r="B20" s="3">
        <v>76.6</v>
      </c>
      <c r="C20" s="3">
        <v>9.44</v>
      </c>
      <c r="D20" s="3">
        <v>55.6</v>
      </c>
    </row>
    <row r="21" ht="15.75" customHeight="1">
      <c r="A21" s="2">
        <v>15.0</v>
      </c>
      <c r="B21" s="3">
        <v>78.8</v>
      </c>
      <c r="C21" s="3">
        <v>8.1</v>
      </c>
      <c r="D21" s="3">
        <v>38.4</v>
      </c>
    </row>
    <row r="22" ht="15.75" customHeight="1">
      <c r="A22" s="2">
        <v>1.0</v>
      </c>
      <c r="B22" s="3">
        <v>79.2</v>
      </c>
      <c r="C22" s="3">
        <v>8.02</v>
      </c>
      <c r="D22" s="3">
        <v>38.8</v>
      </c>
    </row>
    <row r="23" ht="15.75" customHeight="1">
      <c r="A23" s="2">
        <v>5.0</v>
      </c>
      <c r="B23" s="3">
        <v>80.4</v>
      </c>
      <c r="C23" s="3">
        <v>9.85</v>
      </c>
      <c r="D23" s="3">
        <v>46.2</v>
      </c>
    </row>
    <row r="24" ht="15.75" customHeight="1">
      <c r="A24" s="2">
        <v>26.0</v>
      </c>
      <c r="B24" s="3">
        <v>82.0</v>
      </c>
      <c r="C24" s="3">
        <v>11.77</v>
      </c>
      <c r="D24" s="3">
        <v>70.8</v>
      </c>
    </row>
    <row r="25" ht="15.75" customHeight="1">
      <c r="A25" s="2">
        <v>14.0</v>
      </c>
      <c r="B25" s="3">
        <v>82.4</v>
      </c>
      <c r="C25" s="3">
        <v>10.13</v>
      </c>
      <c r="D25" s="3">
        <v>45.6</v>
      </c>
    </row>
    <row r="26" ht="15.75" customHeight="1">
      <c r="A26" s="2">
        <v>13.0</v>
      </c>
      <c r="B26" s="3">
        <v>85.8</v>
      </c>
      <c r="C26" s="3">
        <v>11.48</v>
      </c>
      <c r="D26" s="3">
        <v>55.8</v>
      </c>
    </row>
    <row r="27" ht="15.75" customHeight="1">
      <c r="A27" s="2">
        <v>3.0</v>
      </c>
      <c r="B27" s="3">
        <v>91.4</v>
      </c>
      <c r="C27" s="3">
        <v>10.2</v>
      </c>
      <c r="D27" s="3">
        <v>86.4</v>
      </c>
    </row>
    <row r="28" ht="15.75" customHeight="1">
      <c r="A28" s="2">
        <v>10.0</v>
      </c>
      <c r="B28" s="3">
        <v>104.0</v>
      </c>
      <c r="C28" s="3">
        <v>9.55</v>
      </c>
      <c r="D28" s="3">
        <v>92.8</v>
      </c>
    </row>
    <row r="29" ht="15.75" customHeight="1">
      <c r="A29" s="2">
        <v>12.0</v>
      </c>
      <c r="B29" s="3">
        <v>104.8</v>
      </c>
      <c r="C29" s="3">
        <v>12.56</v>
      </c>
      <c r="D29" s="3">
        <v>109.6</v>
      </c>
    </row>
    <row r="30" ht="15.75" customHeight="1">
      <c r="A30" s="2">
        <v>17.0</v>
      </c>
      <c r="B30" s="3">
        <v>124.6</v>
      </c>
      <c r="C30" s="3">
        <v>13.63</v>
      </c>
      <c r="D30" s="3">
        <v>153.8</v>
      </c>
    </row>
    <row r="31" ht="15.75" customHeight="1">
      <c r="A31" s="2">
        <v>11.0</v>
      </c>
      <c r="B31" s="3">
        <v>127.0</v>
      </c>
      <c r="C31" s="3">
        <v>15.08</v>
      </c>
      <c r="D31" s="3">
        <v>161.8</v>
      </c>
    </row>
    <row r="32" ht="15.75" customHeight="1">
      <c r="A32" s="2">
        <v>16.0</v>
      </c>
      <c r="B32" s="3">
        <v>133.0</v>
      </c>
      <c r="C32" s="3">
        <v>12.7</v>
      </c>
      <c r="D32" s="3">
        <v>163.0</v>
      </c>
    </row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printOptions/>
  <pageMargins bottom="0.75" footer="0.0" header="0.0" left="0.7" right="0.7" top="0.75"/>
  <pageSetup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4.43" defaultRowHeight="15.0"/>
  <cols>
    <col customWidth="1" min="1" max="1" width="109.71"/>
  </cols>
  <sheetData>
    <row r="1">
      <c r="A1" s="7" t="s">
        <v>9</v>
      </c>
    </row>
    <row r="2">
      <c r="A2" s="7" t="s">
        <v>10</v>
      </c>
    </row>
    <row r="3">
      <c r="A3" s="7" t="s">
        <v>11</v>
      </c>
    </row>
    <row r="4">
      <c r="A4" s="8"/>
    </row>
    <row r="5">
      <c r="A5" s="7" t="s">
        <v>12</v>
      </c>
    </row>
    <row r="6">
      <c r="A6" s="7" t="s">
        <v>13</v>
      </c>
    </row>
    <row r="7">
      <c r="A7" s="7" t="s">
        <v>14</v>
      </c>
    </row>
    <row r="8">
      <c r="A8" s="7" t="s">
        <v>15</v>
      </c>
    </row>
    <row r="9">
      <c r="A9" s="7" t="s">
        <v>16</v>
      </c>
    </row>
    <row r="10">
      <c r="A10" s="8"/>
    </row>
    <row r="11">
      <c r="A11" s="7" t="s">
        <v>17</v>
      </c>
    </row>
    <row r="12">
      <c r="A12" s="7" t="s">
        <v>18</v>
      </c>
    </row>
    <row r="13">
      <c r="A13" s="7" t="s">
        <v>19</v>
      </c>
    </row>
    <row r="14">
      <c r="A14" s="7" t="s">
        <v>20</v>
      </c>
    </row>
    <row r="15">
      <c r="A15" s="7" t="s">
        <v>21</v>
      </c>
    </row>
    <row r="16">
      <c r="A16" s="8"/>
    </row>
    <row r="17">
      <c r="A17" s="7" t="s">
        <v>22</v>
      </c>
    </row>
    <row r="18">
      <c r="A18" s="7" t="s">
        <v>18</v>
      </c>
    </row>
    <row r="19">
      <c r="A19" s="7" t="s">
        <v>19</v>
      </c>
    </row>
    <row r="20">
      <c r="A20" s="7" t="s">
        <v>20</v>
      </c>
    </row>
    <row r="21">
      <c r="A21" s="7" t="s">
        <v>21</v>
      </c>
    </row>
    <row r="22">
      <c r="A22" s="8"/>
    </row>
    <row r="23">
      <c r="A23" s="9" t="s">
        <v>23</v>
      </c>
    </row>
    <row r="24">
      <c r="A24" s="8"/>
    </row>
  </sheetData>
  <hyperlinks>
    <hyperlink r:id="rId1" ref="A23"/>
  </hyperlinks>
  <drawing r:id="rId2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/>
</file>